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560" yWindow="560" windowWidth="25040" windowHeight="14960" tabRatio="500"/>
  </bookViews>
  <sheets>
    <sheet name="Sheet1" sheetId="1" r:id="rId1"/>
  </sheets>
  <definedNames>
    <definedName name="_xlnm.Print_Area" localSheetId="0">Sheet1!$A$3:$L$29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7" i="1" l="1"/>
  <c r="M5" i="1"/>
  <c r="M6" i="1"/>
  <c r="M14" i="1"/>
  <c r="M10" i="1"/>
  <c r="M8" i="1"/>
  <c r="M9" i="1"/>
  <c r="M12" i="1"/>
  <c r="M24" i="1"/>
  <c r="M11" i="1"/>
  <c r="M18" i="1"/>
  <c r="M13" i="1"/>
  <c r="M15" i="1"/>
  <c r="M16" i="1"/>
  <c r="M17" i="1"/>
  <c r="M19" i="1"/>
  <c r="M22" i="1"/>
  <c r="M26" i="1"/>
  <c r="M20" i="1"/>
  <c r="M27" i="1"/>
  <c r="M28" i="1"/>
  <c r="M21" i="1"/>
  <c r="M23" i="1"/>
  <c r="M29" i="1"/>
  <c r="M25" i="1"/>
  <c r="M4" i="1"/>
  <c r="I7" i="1"/>
  <c r="I5" i="1"/>
  <c r="I6" i="1"/>
  <c r="I14" i="1"/>
  <c r="I10" i="1"/>
  <c r="I8" i="1"/>
  <c r="I9" i="1"/>
  <c r="I12" i="1"/>
  <c r="I24" i="1"/>
  <c r="I11" i="1"/>
  <c r="I18" i="1"/>
  <c r="I13" i="1"/>
  <c r="I15" i="1"/>
  <c r="I16" i="1"/>
  <c r="I17" i="1"/>
  <c r="I19" i="1"/>
  <c r="I22" i="1"/>
  <c r="I26" i="1"/>
  <c r="I20" i="1"/>
  <c r="I27" i="1"/>
  <c r="I28" i="1"/>
  <c r="I21" i="1"/>
  <c r="I23" i="1"/>
  <c r="I29" i="1"/>
  <c r="I25" i="1"/>
  <c r="I4" i="1"/>
  <c r="O4" i="1"/>
  <c r="N4" i="1"/>
  <c r="O18" i="1"/>
  <c r="O13" i="1"/>
  <c r="O19" i="1"/>
  <c r="O23" i="1"/>
  <c r="N10" i="1"/>
  <c r="N6" i="1"/>
  <c r="N14" i="1"/>
  <c r="N24" i="1"/>
  <c r="N16" i="1"/>
  <c r="N26" i="1"/>
  <c r="O12" i="1"/>
  <c r="N17" i="1"/>
  <c r="N15" i="1"/>
  <c r="N27" i="1"/>
  <c r="N28" i="1"/>
  <c r="N25" i="1"/>
  <c r="N29" i="1"/>
  <c r="O8" i="1"/>
  <c r="O7" i="1"/>
  <c r="O27" i="1"/>
  <c r="O22" i="1"/>
  <c r="O21" i="1"/>
  <c r="O20" i="1"/>
  <c r="O11" i="1"/>
  <c r="O9" i="1"/>
  <c r="O5" i="1"/>
  <c r="O14" i="1"/>
  <c r="O29" i="1"/>
  <c r="O17" i="1"/>
  <c r="O6" i="1"/>
  <c r="O26" i="1"/>
  <c r="O16" i="1"/>
  <c r="O25" i="1"/>
  <c r="O28" i="1"/>
  <c r="O15" i="1"/>
  <c r="O24" i="1"/>
  <c r="O10" i="1"/>
  <c r="N19" i="1"/>
  <c r="N7" i="1"/>
  <c r="N23" i="1"/>
  <c r="N13" i="1"/>
  <c r="N18" i="1"/>
  <c r="N8" i="1"/>
  <c r="N22" i="1"/>
  <c r="N21" i="1"/>
  <c r="N20" i="1"/>
  <c r="N12" i="1"/>
  <c r="N11" i="1"/>
  <c r="N9" i="1"/>
  <c r="N5" i="1"/>
</calcChain>
</file>

<file path=xl/sharedStrings.xml><?xml version="1.0" encoding="utf-8"?>
<sst xmlns="http://schemas.openxmlformats.org/spreadsheetml/2006/main" count="54" uniqueCount="44">
  <si>
    <t>Freshwater</t>
  </si>
  <si>
    <t>Wastewater</t>
  </si>
  <si>
    <t>#OTU ID</t>
  </si>
  <si>
    <t>515F_AC</t>
  </si>
  <si>
    <t>515F_BG</t>
  </si>
  <si>
    <t>515F_BL</t>
  </si>
  <si>
    <t>515F_BP</t>
  </si>
  <si>
    <t>515F_CG</t>
  </si>
  <si>
    <t>515F_MR</t>
  </si>
  <si>
    <t>515F_PL</t>
  </si>
  <si>
    <t>515F_WWTP1</t>
  </si>
  <si>
    <t>515F_WWTP2</t>
  </si>
  <si>
    <t>515F_WWTP3</t>
  </si>
  <si>
    <t>Euryarchaeota</t>
  </si>
  <si>
    <t>Bacteria;Other</t>
  </si>
  <si>
    <t>Acidobacteria</t>
  </si>
  <si>
    <t>Actinobacteria</t>
  </si>
  <si>
    <t>Armatimonadetes</t>
  </si>
  <si>
    <t>Bacteroidetes</t>
  </si>
  <si>
    <t>Chlorobi</t>
  </si>
  <si>
    <t>Chloroflexi</t>
  </si>
  <si>
    <t>Cyanobacteria</t>
  </si>
  <si>
    <t>Elusimicrobia</t>
  </si>
  <si>
    <t>Firmicutes</t>
  </si>
  <si>
    <t>Fusobacteria</t>
  </si>
  <si>
    <t>GN02</t>
  </si>
  <si>
    <t>Gemmatimonadetes</t>
  </si>
  <si>
    <t>NKB19</t>
  </si>
  <si>
    <t>Nitrospirae</t>
  </si>
  <si>
    <t>OD1</t>
  </si>
  <si>
    <t>OP3</t>
  </si>
  <si>
    <t>Planctomycetes</t>
  </si>
  <si>
    <t>Proteobacteria</t>
  </si>
  <si>
    <t>Spirochaetes</t>
  </si>
  <si>
    <t>Synergistetes</t>
  </si>
  <si>
    <t>TM7</t>
  </si>
  <si>
    <t>Verrucomicrobia</t>
  </si>
  <si>
    <t>WPS-2</t>
  </si>
  <si>
    <t>Unassigned;Other</t>
  </si>
  <si>
    <t>Average Freshwater</t>
  </si>
  <si>
    <t>Average WWTP</t>
  </si>
  <si>
    <t>Grand Average</t>
  </si>
  <si>
    <t>Variation</t>
  </si>
  <si>
    <t xml:space="preserve">S6 File. Relative abundance of phyla in the environmental water samples as amplified by each primer set used in the study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164" fontId="0" fillId="0" borderId="0" xfId="1" applyNumberFormat="1" applyFont="1" applyFill="1"/>
    <xf numFmtId="164" fontId="0" fillId="2" borderId="1" xfId="1" applyNumberFormat="1" applyFont="1" applyFill="1" applyBorder="1"/>
    <xf numFmtId="164" fontId="0" fillId="2" borderId="2" xfId="1" applyNumberFormat="1" applyFont="1" applyFill="1" applyBorder="1"/>
    <xf numFmtId="164" fontId="0" fillId="3" borderId="0" xfId="1" applyNumberFormat="1" applyFont="1" applyFill="1"/>
    <xf numFmtId="164" fontId="0" fillId="0" borderId="0" xfId="1" applyNumberFormat="1" applyFont="1" applyFill="1" applyAlignment="1"/>
    <xf numFmtId="164" fontId="0" fillId="0" borderId="1" xfId="1" applyNumberFormat="1" applyFont="1" applyFill="1" applyBorder="1" applyAlignment="1"/>
  </cellXfs>
  <cellStyles count="4">
    <cellStyle name="Followed Hyperlink" xfId="3" builtinId="9" hidden="1"/>
    <cellStyle name="Hyperlink" xfId="2" builtinId="8" hidden="1"/>
    <cellStyle name="Normal" xfId="0" builtinId="0"/>
    <cellStyle name="Percent" xfId="1" builtinId="5"/>
  </cellStyles>
  <dxfs count="0"/>
  <tableStyles count="0" defaultTableStyle="TableStyleMedium9" defaultPivotStyle="PivotStyleMedium4"/>
  <colors>
    <mruColors>
      <color rgb="FF953735"/>
      <color rgb="FF39608E"/>
      <color rgb="FFD1DEBE"/>
      <color rgb="FFE1BCBC"/>
      <color rgb="FFBCC8DF"/>
      <color rgb="FFF5B590"/>
      <color rgb="FF91C3D5"/>
      <color rgb="FFA99BBD"/>
      <color rgb="FFB9CD96"/>
      <color rgb="FFD19392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I$3</c:f>
              <c:strCache>
                <c:ptCount val="1"/>
                <c:pt idx="0">
                  <c:v>Average Freshwater</c:v>
                </c:pt>
              </c:strCache>
            </c:strRef>
          </c:tx>
          <c:invertIfNegative val="0"/>
          <c:cat>
            <c:strRef>
              <c:f>Sheet1!$A$4:$A$12</c:f>
              <c:strCache>
                <c:ptCount val="9"/>
                <c:pt idx="0">
                  <c:v>Proteobacteria</c:v>
                </c:pt>
                <c:pt idx="1">
                  <c:v>Bacteroidetes</c:v>
                </c:pt>
                <c:pt idx="2">
                  <c:v>Actinobacteria</c:v>
                </c:pt>
                <c:pt idx="3">
                  <c:v>Cyanobacteria</c:v>
                </c:pt>
                <c:pt idx="4">
                  <c:v>Verrucomicrobia</c:v>
                </c:pt>
                <c:pt idx="5">
                  <c:v>Unassigned;Other</c:v>
                </c:pt>
                <c:pt idx="6">
                  <c:v>OD1</c:v>
                </c:pt>
                <c:pt idx="7">
                  <c:v>Armatimonadetes</c:v>
                </c:pt>
                <c:pt idx="8">
                  <c:v>Chloroflexi</c:v>
                </c:pt>
              </c:strCache>
            </c:strRef>
          </c:cat>
          <c:val>
            <c:numRef>
              <c:f>Sheet1!$I$4:$I$12</c:f>
              <c:numCache>
                <c:formatCode>0.0%</c:formatCode>
                <c:ptCount val="9"/>
                <c:pt idx="0">
                  <c:v>0.446705802864428</c:v>
                </c:pt>
                <c:pt idx="1">
                  <c:v>0.200718458390643</c:v>
                </c:pt>
                <c:pt idx="2">
                  <c:v>0.111121016180473</c:v>
                </c:pt>
                <c:pt idx="3">
                  <c:v>0.141638059810216</c:v>
                </c:pt>
                <c:pt idx="4">
                  <c:v>0.0822461309848257</c:v>
                </c:pt>
                <c:pt idx="5">
                  <c:v>0.000248015873015714</c:v>
                </c:pt>
                <c:pt idx="6">
                  <c:v>0.0</c:v>
                </c:pt>
                <c:pt idx="7">
                  <c:v>0.0121212495707257</c:v>
                </c:pt>
                <c:pt idx="8">
                  <c:v>0.000458692347604286</c:v>
                </c:pt>
              </c:numCache>
            </c:numRef>
          </c:val>
        </c:ser>
        <c:ser>
          <c:idx val="1"/>
          <c:order val="1"/>
          <c:tx>
            <c:strRef>
              <c:f>Sheet1!$M$3</c:f>
              <c:strCache>
                <c:ptCount val="1"/>
                <c:pt idx="0">
                  <c:v>Average WWTP</c:v>
                </c:pt>
              </c:strCache>
            </c:strRef>
          </c:tx>
          <c:invertIfNegative val="0"/>
          <c:cat>
            <c:strRef>
              <c:f>Sheet1!$A$4:$A$12</c:f>
              <c:strCache>
                <c:ptCount val="9"/>
                <c:pt idx="0">
                  <c:v>Proteobacteria</c:v>
                </c:pt>
                <c:pt idx="1">
                  <c:v>Bacteroidetes</c:v>
                </c:pt>
                <c:pt idx="2">
                  <c:v>Actinobacteria</c:v>
                </c:pt>
                <c:pt idx="3">
                  <c:v>Cyanobacteria</c:v>
                </c:pt>
                <c:pt idx="4">
                  <c:v>Verrucomicrobia</c:v>
                </c:pt>
                <c:pt idx="5">
                  <c:v>Unassigned;Other</c:v>
                </c:pt>
                <c:pt idx="6">
                  <c:v>OD1</c:v>
                </c:pt>
                <c:pt idx="7">
                  <c:v>Armatimonadetes</c:v>
                </c:pt>
                <c:pt idx="8">
                  <c:v>Chloroflexi</c:v>
                </c:pt>
              </c:strCache>
            </c:strRef>
          </c:cat>
          <c:val>
            <c:numRef>
              <c:f>Sheet1!$M$4:$M$12</c:f>
              <c:numCache>
                <c:formatCode>0.0%</c:formatCode>
                <c:ptCount val="9"/>
                <c:pt idx="0">
                  <c:v>0.234864035940967</c:v>
                </c:pt>
                <c:pt idx="1">
                  <c:v>0.415700682864333</c:v>
                </c:pt>
                <c:pt idx="2">
                  <c:v>0.203610528657633</c:v>
                </c:pt>
                <c:pt idx="3">
                  <c:v>0.021114191289113</c:v>
                </c:pt>
                <c:pt idx="4">
                  <c:v>0.00886154583584</c:v>
                </c:pt>
                <c:pt idx="5">
                  <c:v>0.049225159526</c:v>
                </c:pt>
                <c:pt idx="6">
                  <c:v>0.0297781829231333</c:v>
                </c:pt>
                <c:pt idx="7">
                  <c:v>0.0</c:v>
                </c:pt>
                <c:pt idx="8">
                  <c:v>0.0115143671782</c:v>
                </c:pt>
              </c:numCache>
            </c:numRef>
          </c:val>
        </c:ser>
        <c:ser>
          <c:idx val="2"/>
          <c:order val="2"/>
          <c:tx>
            <c:strRef>
              <c:f>Sheet1!$N$3</c:f>
              <c:strCache>
                <c:ptCount val="1"/>
                <c:pt idx="0">
                  <c:v>Grand Average</c:v>
                </c:pt>
              </c:strCache>
            </c:strRef>
          </c:tx>
          <c:invertIfNegative val="0"/>
          <c:cat>
            <c:strRef>
              <c:f>Sheet1!$A$4:$A$12</c:f>
              <c:strCache>
                <c:ptCount val="9"/>
                <c:pt idx="0">
                  <c:v>Proteobacteria</c:v>
                </c:pt>
                <c:pt idx="1">
                  <c:v>Bacteroidetes</c:v>
                </c:pt>
                <c:pt idx="2">
                  <c:v>Actinobacteria</c:v>
                </c:pt>
                <c:pt idx="3">
                  <c:v>Cyanobacteria</c:v>
                </c:pt>
                <c:pt idx="4">
                  <c:v>Verrucomicrobia</c:v>
                </c:pt>
                <c:pt idx="5">
                  <c:v>Unassigned;Other</c:v>
                </c:pt>
                <c:pt idx="6">
                  <c:v>OD1</c:v>
                </c:pt>
                <c:pt idx="7">
                  <c:v>Armatimonadetes</c:v>
                </c:pt>
                <c:pt idx="8">
                  <c:v>Chloroflexi</c:v>
                </c:pt>
              </c:strCache>
            </c:strRef>
          </c:cat>
          <c:val>
            <c:numRef>
              <c:f>Sheet1!$N$4:$N$12</c:f>
              <c:numCache>
                <c:formatCode>0.0%</c:formatCode>
                <c:ptCount val="9"/>
                <c:pt idx="0">
                  <c:v>0.340784919402698</c:v>
                </c:pt>
                <c:pt idx="1">
                  <c:v>0.308209570627488</c:v>
                </c:pt>
                <c:pt idx="2">
                  <c:v>0.157365772419053</c:v>
                </c:pt>
                <c:pt idx="3">
                  <c:v>0.0813761255496643</c:v>
                </c:pt>
                <c:pt idx="4">
                  <c:v>0.0455538384103329</c:v>
                </c:pt>
                <c:pt idx="5">
                  <c:v>0.0247365876995079</c:v>
                </c:pt>
                <c:pt idx="6">
                  <c:v>0.0148890914615667</c:v>
                </c:pt>
                <c:pt idx="7">
                  <c:v>0.00606062478536286</c:v>
                </c:pt>
                <c:pt idx="8">
                  <c:v>0.00598652976290214</c:v>
                </c:pt>
              </c:numCache>
            </c:numRef>
          </c:val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108907144"/>
        <c:axId val="2108910200"/>
      </c:barChart>
      <c:catAx>
        <c:axId val="2108907144"/>
        <c:scaling>
          <c:orientation val="minMax"/>
        </c:scaling>
        <c:delete val="0"/>
        <c:axPos val="b"/>
        <c:majorTickMark val="out"/>
        <c:minorTickMark val="none"/>
        <c:tickLblPos val="nextTo"/>
        <c:crossAx val="2108910200"/>
        <c:crosses val="autoZero"/>
        <c:auto val="1"/>
        <c:lblAlgn val="ctr"/>
        <c:lblOffset val="100"/>
        <c:noMultiLvlLbl val="0"/>
      </c:catAx>
      <c:valAx>
        <c:axId val="2108910200"/>
        <c:scaling>
          <c:orientation val="minMax"/>
        </c:scaling>
        <c:delete val="0"/>
        <c:axPos val="l"/>
        <c:majorGridlines/>
        <c:numFmt formatCode="0.0%" sourceLinked="1"/>
        <c:majorTickMark val="out"/>
        <c:minorTickMark val="none"/>
        <c:tickLblPos val="nextTo"/>
        <c:crossAx val="210890714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2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729351</xdr:colOff>
      <xdr:row>3</xdr:row>
      <xdr:rowOff>190499</xdr:rowOff>
    </xdr:from>
    <xdr:to>
      <xdr:col>31</xdr:col>
      <xdr:colOff>-1</xdr:colOff>
      <xdr:row>39</xdr:row>
      <xdr:rowOff>141514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29"/>
  <sheetViews>
    <sheetView tabSelected="1" zoomScale="70" zoomScaleNormal="70" zoomScalePageLayoutView="70" workbookViewId="0">
      <pane xSplit="1" ySplit="3" topLeftCell="B4" activePane="bottomRight" state="frozen"/>
      <selection pane="topRight" activeCell="B1" sqref="B1"/>
      <selection pane="bottomLeft" activeCell="A4" sqref="A4"/>
      <selection pane="bottomRight"/>
    </sheetView>
  </sheetViews>
  <sheetFormatPr baseColWidth="10" defaultColWidth="10.83203125" defaultRowHeight="15" x14ac:dyDescent="0"/>
  <cols>
    <col min="1" max="1" width="18" style="1" bestFit="1" customWidth="1"/>
    <col min="2" max="3" width="8.5" style="1" hidden="1" customWidth="1"/>
    <col min="4" max="4" width="8.1640625" style="1" hidden="1" customWidth="1"/>
    <col min="5" max="5" width="8.33203125" style="1" hidden="1" customWidth="1"/>
    <col min="6" max="6" width="8.5" style="1" hidden="1" customWidth="1"/>
    <col min="7" max="7" width="9" style="1" hidden="1" customWidth="1"/>
    <col min="8" max="8" width="8.1640625" style="1" hidden="1" customWidth="1"/>
    <col min="9" max="9" width="20.33203125" style="2" bestFit="1" customWidth="1"/>
    <col min="10" max="12" width="12.83203125" style="1" hidden="1" customWidth="1"/>
    <col min="13" max="13" width="17" style="3" bestFit="1" customWidth="1"/>
    <col min="14" max="14" width="10.83203125" style="4"/>
    <col min="15" max="16384" width="10.83203125" style="1"/>
  </cols>
  <sheetData>
    <row r="1" spans="1:15">
      <c r="A1" s="1" t="s">
        <v>43</v>
      </c>
    </row>
    <row r="2" spans="1:15">
      <c r="B2" s="5" t="s">
        <v>0</v>
      </c>
      <c r="C2" s="5" t="s">
        <v>0</v>
      </c>
      <c r="D2" s="5" t="s">
        <v>0</v>
      </c>
      <c r="E2" s="5" t="s">
        <v>0</v>
      </c>
      <c r="F2" s="5" t="s">
        <v>0</v>
      </c>
      <c r="G2" s="5" t="s">
        <v>0</v>
      </c>
      <c r="H2" s="5" t="s">
        <v>0</v>
      </c>
      <c r="I2" s="5" t="s">
        <v>0</v>
      </c>
      <c r="J2" s="6" t="s">
        <v>1</v>
      </c>
      <c r="K2" s="6" t="s">
        <v>1</v>
      </c>
      <c r="L2" s="6" t="s">
        <v>1</v>
      </c>
      <c r="M2" s="6" t="s">
        <v>1</v>
      </c>
    </row>
    <row r="3" spans="1:15">
      <c r="A3" s="1" t="s">
        <v>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1" t="s">
        <v>8</v>
      </c>
      <c r="H3" s="1" t="s">
        <v>9</v>
      </c>
      <c r="I3" s="2" t="s">
        <v>39</v>
      </c>
      <c r="J3" s="1" t="s">
        <v>10</v>
      </c>
      <c r="K3" s="1" t="s">
        <v>11</v>
      </c>
      <c r="L3" s="1" t="s">
        <v>12</v>
      </c>
      <c r="M3" s="3" t="s">
        <v>40</v>
      </c>
      <c r="N3" s="4" t="s">
        <v>41</v>
      </c>
      <c r="O3" s="1" t="s">
        <v>42</v>
      </c>
    </row>
    <row r="4" spans="1:15">
      <c r="A4" s="1" t="s">
        <v>32</v>
      </c>
      <c r="B4" s="1">
        <v>0.90446976336499996</v>
      </c>
      <c r="C4" s="1">
        <v>0.38402309913400001</v>
      </c>
      <c r="D4" s="1">
        <v>0.26631393298099998</v>
      </c>
      <c r="E4" s="1">
        <v>0.136585365854</v>
      </c>
      <c r="F4" s="1">
        <v>0.301215277778</v>
      </c>
      <c r="G4" s="1">
        <v>0.82897862232800001</v>
      </c>
      <c r="H4" s="1">
        <v>0.30535455861100003</v>
      </c>
      <c r="I4" s="2">
        <f t="shared" ref="I4:I29" si="0">SUM(B4:H4)/7</f>
        <v>0.44670580286442851</v>
      </c>
      <c r="J4" s="1">
        <v>0.60103626942999999</v>
      </c>
      <c r="K4" s="1">
        <v>7.1103008204199999E-2</v>
      </c>
      <c r="L4" s="1">
        <v>3.2452830188700002E-2</v>
      </c>
      <c r="M4" s="3">
        <f t="shared" ref="M4:M29" si="1">SUM(J4:L4)/3</f>
        <v>0.23486403594096669</v>
      </c>
      <c r="N4" s="4">
        <f t="shared" ref="N4:N29" si="2">AVERAGE(I4,M4)</f>
        <v>0.34078491940269762</v>
      </c>
      <c r="O4" s="1">
        <f t="shared" ref="O4:O29" si="3">_xlfn.STDEV.P(I4,M4)</f>
        <v>0.10592088346173087</v>
      </c>
    </row>
    <row r="5" spans="1:15">
      <c r="A5" s="1" t="s">
        <v>18</v>
      </c>
      <c r="B5" s="1">
        <v>5.9596844872899998E-2</v>
      </c>
      <c r="C5" s="1">
        <v>0.31376323387900001</v>
      </c>
      <c r="D5" s="1">
        <v>0.422398589065</v>
      </c>
      <c r="E5" s="1">
        <v>7.3170731707299999E-2</v>
      </c>
      <c r="F5" s="1">
        <v>0.27951388888899997</v>
      </c>
      <c r="G5" s="1">
        <v>1.34600158353E-2</v>
      </c>
      <c r="H5" s="1">
        <v>0.24312590448599999</v>
      </c>
      <c r="I5" s="2">
        <f t="shared" si="0"/>
        <v>0.20071845839064281</v>
      </c>
      <c r="J5" s="1">
        <v>0.119170984456</v>
      </c>
      <c r="K5" s="1">
        <v>0.29170464904299997</v>
      </c>
      <c r="L5" s="1">
        <v>0.83622641509399998</v>
      </c>
      <c r="M5" s="3">
        <f t="shared" si="1"/>
        <v>0.41570068286433332</v>
      </c>
      <c r="N5" s="4">
        <f t="shared" si="2"/>
        <v>0.30820957062748805</v>
      </c>
      <c r="O5" s="1">
        <f t="shared" si="3"/>
        <v>0.10749111223684535</v>
      </c>
    </row>
    <row r="6" spans="1:15">
      <c r="A6" s="1" t="s">
        <v>16</v>
      </c>
      <c r="B6" s="1">
        <v>8.7642418930800004E-4</v>
      </c>
      <c r="C6" s="1">
        <v>0.21559191530300001</v>
      </c>
      <c r="D6" s="1">
        <v>6.3492063492100001E-2</v>
      </c>
      <c r="E6" s="1">
        <v>9.2682926829300002E-2</v>
      </c>
      <c r="F6" s="1">
        <v>3.9930555555600003E-2</v>
      </c>
      <c r="G6" s="1">
        <v>0.14964370546299999</v>
      </c>
      <c r="H6" s="1">
        <v>0.215629522431</v>
      </c>
      <c r="I6" s="2">
        <f t="shared" si="0"/>
        <v>0.11112101618047256</v>
      </c>
      <c r="J6" s="1">
        <v>0.229706390328</v>
      </c>
      <c r="K6" s="1">
        <v>0.32452142206000001</v>
      </c>
      <c r="L6" s="1">
        <v>5.66037735849E-2</v>
      </c>
      <c r="M6" s="3">
        <f t="shared" si="1"/>
        <v>0.20361052865763332</v>
      </c>
      <c r="N6" s="4">
        <f t="shared" si="2"/>
        <v>0.15736577241905295</v>
      </c>
      <c r="O6" s="1">
        <f t="shared" si="3"/>
        <v>4.6244756238580348E-2</v>
      </c>
    </row>
    <row r="7" spans="1:15">
      <c r="A7" s="1" t="s">
        <v>21</v>
      </c>
      <c r="B7" s="1">
        <v>3.50569675723E-2</v>
      </c>
      <c r="C7" s="1">
        <v>1.25120307988E-2</v>
      </c>
      <c r="D7" s="1">
        <v>0.23280423280400001</v>
      </c>
      <c r="E7" s="1">
        <v>0.30731707317099999</v>
      </c>
      <c r="F7" s="1">
        <v>0.309027777778</v>
      </c>
      <c r="G7" s="1">
        <v>7.9176563737100008E-3</v>
      </c>
      <c r="H7" s="1">
        <v>8.6830680173700006E-2</v>
      </c>
      <c r="I7" s="2">
        <f t="shared" si="0"/>
        <v>0.14163805981021568</v>
      </c>
      <c r="J7" s="1">
        <v>4.31778929188E-3</v>
      </c>
      <c r="K7" s="1">
        <v>9.1157702825899996E-4</v>
      </c>
      <c r="L7" s="1">
        <v>5.8113207547200001E-2</v>
      </c>
      <c r="M7" s="3">
        <f t="shared" si="1"/>
        <v>2.1114191289113002E-2</v>
      </c>
      <c r="N7" s="4">
        <f t="shared" si="2"/>
        <v>8.1376125549664335E-2</v>
      </c>
      <c r="O7" s="1">
        <f t="shared" si="3"/>
        <v>6.0261934260551341E-2</v>
      </c>
    </row>
    <row r="8" spans="1:15">
      <c r="A8" s="1" t="s">
        <v>36</v>
      </c>
      <c r="C8" s="1">
        <v>2.9836381135699998E-2</v>
      </c>
      <c r="D8" s="1">
        <v>8.81834215168E-3</v>
      </c>
      <c r="E8" s="1">
        <v>0.38048780487799999</v>
      </c>
      <c r="F8" s="1">
        <v>1.47569444444E-2</v>
      </c>
      <c r="H8" s="1">
        <v>0.14182344428400001</v>
      </c>
      <c r="I8" s="2">
        <f t="shared" si="0"/>
        <v>8.2246130984825722E-2</v>
      </c>
      <c r="J8" s="1">
        <v>1.03626943005E-2</v>
      </c>
      <c r="K8" s="1">
        <v>1.0938924339100001E-2</v>
      </c>
      <c r="L8" s="1">
        <v>5.2830188679200002E-3</v>
      </c>
      <c r="M8" s="3">
        <f t="shared" si="1"/>
        <v>8.8615458358399998E-3</v>
      </c>
      <c r="N8" s="4">
        <f t="shared" si="2"/>
        <v>4.5553838410332864E-2</v>
      </c>
      <c r="O8" s="1">
        <f t="shared" si="3"/>
        <v>3.6692292574492857E-2</v>
      </c>
    </row>
    <row r="9" spans="1:15">
      <c r="A9" s="1" t="s">
        <v>38</v>
      </c>
      <c r="F9" s="1">
        <v>1.7361111111099999E-3</v>
      </c>
      <c r="I9" s="2">
        <f t="shared" si="0"/>
        <v>2.4801587301571427E-4</v>
      </c>
      <c r="K9" s="1">
        <v>0.14767547857800001</v>
      </c>
      <c r="M9" s="3">
        <f t="shared" si="1"/>
        <v>4.9225159526000005E-2</v>
      </c>
      <c r="N9" s="4">
        <f t="shared" si="2"/>
        <v>2.4736587699507859E-2</v>
      </c>
      <c r="O9" s="1">
        <f t="shared" si="3"/>
        <v>2.4488571826492146E-2</v>
      </c>
    </row>
    <row r="10" spans="1:15">
      <c r="A10" s="1" t="s">
        <v>29</v>
      </c>
      <c r="I10" s="2">
        <f t="shared" si="0"/>
        <v>0</v>
      </c>
      <c r="K10" s="1">
        <v>8.9334548769400002E-2</v>
      </c>
      <c r="M10" s="3">
        <f t="shared" si="1"/>
        <v>2.9778182923133334E-2</v>
      </c>
      <c r="N10" s="4">
        <f t="shared" si="2"/>
        <v>1.4889091461566667E-2</v>
      </c>
      <c r="O10" s="1">
        <f t="shared" si="3"/>
        <v>1.4889091461566667E-2</v>
      </c>
    </row>
    <row r="11" spans="1:15">
      <c r="A11" s="1" t="s">
        <v>17</v>
      </c>
      <c r="C11" s="1">
        <v>3.9461020211699997E-2</v>
      </c>
      <c r="E11" s="1">
        <v>4.8780487804900002E-3</v>
      </c>
      <c r="F11" s="1">
        <v>3.90625E-2</v>
      </c>
      <c r="H11" s="1">
        <v>1.44717800289E-3</v>
      </c>
      <c r="I11" s="2">
        <f t="shared" si="0"/>
        <v>1.2121249570725716E-2</v>
      </c>
      <c r="M11" s="3">
        <f t="shared" si="1"/>
        <v>0</v>
      </c>
      <c r="N11" s="4">
        <f t="shared" si="2"/>
        <v>6.0606247853628578E-3</v>
      </c>
      <c r="O11" s="1">
        <f t="shared" si="3"/>
        <v>6.0606247853628578E-3</v>
      </c>
    </row>
    <row r="12" spans="1:15">
      <c r="A12" s="1" t="s">
        <v>20</v>
      </c>
      <c r="D12" s="1">
        <v>1.7636684303400001E-3</v>
      </c>
      <c r="H12" s="1">
        <v>1.44717800289E-3</v>
      </c>
      <c r="I12" s="2">
        <f t="shared" si="0"/>
        <v>4.5869234760428576E-4</v>
      </c>
      <c r="J12" s="1">
        <v>1.81347150259E-2</v>
      </c>
      <c r="K12" s="1">
        <v>1.6408386508699999E-2</v>
      </c>
      <c r="M12" s="3">
        <f t="shared" si="1"/>
        <v>1.1514367178199999E-2</v>
      </c>
      <c r="N12" s="4">
        <f t="shared" si="2"/>
        <v>5.9865297629021425E-3</v>
      </c>
      <c r="O12" s="1">
        <f t="shared" si="3"/>
        <v>5.5278374152978559E-3</v>
      </c>
    </row>
    <row r="13" spans="1:15">
      <c r="A13" s="1" t="s">
        <v>19</v>
      </c>
      <c r="I13" s="2">
        <f t="shared" si="0"/>
        <v>0</v>
      </c>
      <c r="J13" s="1">
        <v>9.49913644214E-3</v>
      </c>
      <c r="K13" s="1">
        <v>1.8231540565200001E-3</v>
      </c>
      <c r="L13" s="1">
        <v>1.1320754717E-2</v>
      </c>
      <c r="M13" s="3">
        <f t="shared" si="1"/>
        <v>7.5476817385533336E-3</v>
      </c>
      <c r="N13" s="4">
        <f t="shared" si="2"/>
        <v>3.7738408692766668E-3</v>
      </c>
      <c r="O13" s="1">
        <f t="shared" si="3"/>
        <v>3.7738408692766668E-3</v>
      </c>
    </row>
    <row r="14" spans="1:15">
      <c r="A14" s="1" t="s">
        <v>23</v>
      </c>
      <c r="C14" s="1">
        <v>4.8123195380199999E-3</v>
      </c>
      <c r="D14" s="1">
        <v>2.6455026454999999E-3</v>
      </c>
      <c r="I14" s="2">
        <f t="shared" si="0"/>
        <v>1.0654031690742857E-3</v>
      </c>
      <c r="J14" s="1">
        <v>3.4542314335099999E-3</v>
      </c>
      <c r="K14" s="1">
        <v>1.0938924339100001E-2</v>
      </c>
      <c r="M14" s="3">
        <f t="shared" si="1"/>
        <v>4.7977185908700008E-3</v>
      </c>
      <c r="N14" s="4">
        <f t="shared" si="2"/>
        <v>2.9315608799721435E-3</v>
      </c>
      <c r="O14" s="1">
        <f t="shared" si="3"/>
        <v>1.8661577108978571E-3</v>
      </c>
    </row>
    <row r="15" spans="1:15">
      <c r="A15" s="1" t="s">
        <v>31</v>
      </c>
      <c r="D15" s="1">
        <v>1.7636684303400001E-3</v>
      </c>
      <c r="F15" s="1">
        <v>1.21527777778E-2</v>
      </c>
      <c r="I15" s="2">
        <f t="shared" si="0"/>
        <v>1.9880637440200001E-3</v>
      </c>
      <c r="J15" s="1">
        <v>2.59067357513E-3</v>
      </c>
      <c r="K15" s="1">
        <v>2.7347310847800001E-3</v>
      </c>
      <c r="M15" s="3">
        <f t="shared" si="1"/>
        <v>1.7751348866366669E-3</v>
      </c>
      <c r="N15" s="4">
        <f t="shared" si="2"/>
        <v>1.8815993153283336E-3</v>
      </c>
      <c r="O15" s="1">
        <f t="shared" si="3"/>
        <v>1.064644286916666E-4</v>
      </c>
    </row>
    <row r="16" spans="1:15">
      <c r="A16" s="1" t="s">
        <v>22</v>
      </c>
      <c r="I16" s="2">
        <f t="shared" si="0"/>
        <v>0</v>
      </c>
      <c r="K16" s="1">
        <v>9.1157702825900005E-3</v>
      </c>
      <c r="M16" s="3">
        <f t="shared" si="1"/>
        <v>3.0385900941966668E-3</v>
      </c>
      <c r="N16" s="4">
        <f t="shared" si="2"/>
        <v>1.5192950470983334E-3</v>
      </c>
      <c r="O16" s="1">
        <f t="shared" si="3"/>
        <v>1.5192950470983334E-3</v>
      </c>
    </row>
    <row r="17" spans="1:15">
      <c r="A17" s="1" t="s">
        <v>30</v>
      </c>
      <c r="I17" s="2">
        <f t="shared" si="0"/>
        <v>0</v>
      </c>
      <c r="K17" s="1">
        <v>7.2926162260700004E-3</v>
      </c>
      <c r="M17" s="3">
        <f t="shared" si="1"/>
        <v>2.4308720753566668E-3</v>
      </c>
      <c r="N17" s="4">
        <f t="shared" si="2"/>
        <v>1.2154360376783334E-3</v>
      </c>
      <c r="O17" s="1">
        <f t="shared" si="3"/>
        <v>1.2154360376783334E-3</v>
      </c>
    </row>
    <row r="18" spans="1:15">
      <c r="A18" s="1" t="s">
        <v>35</v>
      </c>
      <c r="I18" s="2">
        <f t="shared" si="0"/>
        <v>0</v>
      </c>
      <c r="K18" s="1">
        <v>6.38103919781E-3</v>
      </c>
      <c r="M18" s="3">
        <f t="shared" si="1"/>
        <v>2.1270130659366668E-3</v>
      </c>
      <c r="N18" s="4">
        <f t="shared" si="2"/>
        <v>1.0635065329683334E-3</v>
      </c>
      <c r="O18" s="1">
        <f t="shared" si="3"/>
        <v>1.0635065329683334E-3</v>
      </c>
    </row>
    <row r="19" spans="1:15">
      <c r="A19" s="1" t="s">
        <v>13</v>
      </c>
      <c r="H19" s="1">
        <v>1.44717800289E-3</v>
      </c>
      <c r="I19" s="2">
        <f t="shared" si="0"/>
        <v>2.0673971469857143E-4</v>
      </c>
      <c r="K19" s="1">
        <v>4.5578851412899999E-3</v>
      </c>
      <c r="M19" s="3">
        <f t="shared" si="1"/>
        <v>1.5192950470966666E-3</v>
      </c>
      <c r="N19" s="4">
        <f t="shared" si="2"/>
        <v>8.63017380897619E-4</v>
      </c>
      <c r="O19" s="1">
        <f t="shared" si="3"/>
        <v>6.5627766619904757E-4</v>
      </c>
    </row>
    <row r="20" spans="1:15">
      <c r="A20" s="1" t="s">
        <v>26</v>
      </c>
      <c r="E20" s="1">
        <v>4.8780487804900002E-3</v>
      </c>
      <c r="F20" s="1">
        <v>2.6041666666699998E-3</v>
      </c>
      <c r="I20" s="2">
        <f t="shared" si="0"/>
        <v>1.0688879210228573E-3</v>
      </c>
      <c r="M20" s="3">
        <f t="shared" si="1"/>
        <v>0</v>
      </c>
      <c r="N20" s="4">
        <f t="shared" si="2"/>
        <v>5.3444396051142865E-4</v>
      </c>
      <c r="O20" s="1">
        <f t="shared" si="3"/>
        <v>5.3444396051142865E-4</v>
      </c>
    </row>
    <row r="21" spans="1:15">
      <c r="A21" s="1" t="s">
        <v>28</v>
      </c>
      <c r="I21" s="2">
        <f t="shared" si="0"/>
        <v>0</v>
      </c>
      <c r="K21" s="1">
        <v>2.7347310847800001E-3</v>
      </c>
      <c r="M21" s="3">
        <f t="shared" si="1"/>
        <v>9.1157702826000003E-4</v>
      </c>
      <c r="N21" s="4">
        <f t="shared" si="2"/>
        <v>4.5578851413000001E-4</v>
      </c>
      <c r="O21" s="1">
        <f t="shared" si="3"/>
        <v>4.5578851413000001E-4</v>
      </c>
    </row>
    <row r="22" spans="1:15">
      <c r="A22" s="1" t="s">
        <v>24</v>
      </c>
      <c r="I22" s="2">
        <f t="shared" si="0"/>
        <v>0</v>
      </c>
      <c r="K22" s="1">
        <v>1.8231540565200001E-3</v>
      </c>
      <c r="M22" s="3">
        <f t="shared" si="1"/>
        <v>6.0771801884000002E-4</v>
      </c>
      <c r="N22" s="4">
        <f t="shared" si="2"/>
        <v>3.0385900942000001E-4</v>
      </c>
      <c r="O22" s="1">
        <f t="shared" si="3"/>
        <v>3.0385900942000001E-4</v>
      </c>
    </row>
    <row r="23" spans="1:15">
      <c r="A23" s="1" t="s">
        <v>27</v>
      </c>
      <c r="I23" s="2">
        <f t="shared" si="0"/>
        <v>0</v>
      </c>
      <c r="J23" s="1">
        <v>1.7271157167500001E-3</v>
      </c>
      <c r="M23" s="3">
        <f t="shared" si="1"/>
        <v>5.7570523891666665E-4</v>
      </c>
      <c r="N23" s="4">
        <f t="shared" si="2"/>
        <v>2.8785261945833332E-4</v>
      </c>
      <c r="O23" s="1">
        <f t="shared" si="3"/>
        <v>2.8785261945833332E-4</v>
      </c>
    </row>
    <row r="24" spans="1:15">
      <c r="A24" s="1" t="s">
        <v>15</v>
      </c>
      <c r="H24" s="1">
        <v>1.44717800289E-3</v>
      </c>
      <c r="I24" s="2">
        <f t="shared" si="0"/>
        <v>2.0673971469857143E-4</v>
      </c>
      <c r="M24" s="3">
        <f t="shared" si="1"/>
        <v>0</v>
      </c>
      <c r="N24" s="4">
        <f t="shared" si="2"/>
        <v>1.0336985734928571E-4</v>
      </c>
      <c r="O24" s="1">
        <f t="shared" si="3"/>
        <v>1.0336985734928571E-4</v>
      </c>
    </row>
    <row r="25" spans="1:15">
      <c r="A25" s="1" t="s">
        <v>37</v>
      </c>
      <c r="H25" s="1">
        <v>1.44717800289E-3</v>
      </c>
      <c r="I25" s="2">
        <f t="shared" si="0"/>
        <v>2.0673971469857143E-4</v>
      </c>
      <c r="M25" s="3">
        <f t="shared" si="1"/>
        <v>0</v>
      </c>
      <c r="N25" s="4">
        <f t="shared" si="2"/>
        <v>1.0336985734928571E-4</v>
      </c>
      <c r="O25" s="1">
        <f t="shared" si="3"/>
        <v>1.0336985734928571E-4</v>
      </c>
    </row>
    <row r="26" spans="1:15">
      <c r="A26" s="1" t="s">
        <v>14</v>
      </c>
      <c r="I26" s="2">
        <f t="shared" si="0"/>
        <v>0</v>
      </c>
      <c r="M26" s="3">
        <f t="shared" si="1"/>
        <v>0</v>
      </c>
      <c r="N26" s="4">
        <f t="shared" si="2"/>
        <v>0</v>
      </c>
      <c r="O26" s="1">
        <f t="shared" si="3"/>
        <v>0</v>
      </c>
    </row>
    <row r="27" spans="1:15">
      <c r="A27" s="1" t="s">
        <v>25</v>
      </c>
      <c r="I27" s="2">
        <f t="shared" si="0"/>
        <v>0</v>
      </c>
      <c r="M27" s="3">
        <f t="shared" si="1"/>
        <v>0</v>
      </c>
      <c r="N27" s="4">
        <f t="shared" si="2"/>
        <v>0</v>
      </c>
      <c r="O27" s="1">
        <f t="shared" si="3"/>
        <v>0</v>
      </c>
    </row>
    <row r="28" spans="1:15">
      <c r="A28" s="1" t="s">
        <v>34</v>
      </c>
      <c r="I28" s="2">
        <f t="shared" si="0"/>
        <v>0</v>
      </c>
      <c r="M28" s="3">
        <f t="shared" si="1"/>
        <v>0</v>
      </c>
      <c r="N28" s="4">
        <f t="shared" si="2"/>
        <v>0</v>
      </c>
      <c r="O28" s="1">
        <f t="shared" si="3"/>
        <v>0</v>
      </c>
    </row>
    <row r="29" spans="1:15">
      <c r="A29" s="1" t="s">
        <v>33</v>
      </c>
      <c r="I29" s="2">
        <f t="shared" si="0"/>
        <v>0</v>
      </c>
      <c r="M29" s="3">
        <f t="shared" si="1"/>
        <v>0</v>
      </c>
      <c r="N29" s="4">
        <f t="shared" si="2"/>
        <v>0</v>
      </c>
      <c r="O29" s="1">
        <f t="shared" si="3"/>
        <v>0</v>
      </c>
    </row>
  </sheetData>
  <sortState ref="A4:O29">
    <sortCondition descending="1" ref="N4:N29"/>
  </sortState>
  <phoneticPr fontId="4" type="noConversion"/>
  <conditionalFormatting sqref="O4:O2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000000000000011" right="0.75000000000000011" top="1" bottom="1" header="0.5" footer="0.5"/>
  <pageSetup paperSize="9" scale="38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urdoch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vina Lee</dc:creator>
  <cp:lastModifiedBy>Elvina Lee</cp:lastModifiedBy>
  <cp:lastPrinted>2016-10-13T06:18:37Z</cp:lastPrinted>
  <dcterms:created xsi:type="dcterms:W3CDTF">2016-10-13T04:43:27Z</dcterms:created>
  <dcterms:modified xsi:type="dcterms:W3CDTF">2016-12-30T09:57:00Z</dcterms:modified>
</cp:coreProperties>
</file>